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:\RESEARCH\1【紫娟】\20220420投稿版本\"/>
    </mc:Choice>
  </mc:AlternateContent>
  <xr:revisionPtr revIDLastSave="0" documentId="13_ncr:1_{E06BAFA2-B86D-4ADA-9DC1-0A3EB4B8BFCD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DEGs" sheetId="1" r:id="rId1"/>
    <sheet name="DEPs" sheetId="3" r:id="rId2"/>
    <sheet name="DM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3" i="3"/>
  <c r="D4" i="1"/>
  <c r="D5" i="1"/>
  <c r="D6" i="1"/>
  <c r="D17" i="1"/>
  <c r="D9" i="1"/>
  <c r="D11" i="1"/>
  <c r="D13" i="1"/>
  <c r="D14" i="1"/>
  <c r="D15" i="1"/>
  <c r="D16" i="1"/>
  <c r="D18" i="1"/>
  <c r="D19" i="1"/>
  <c r="D7" i="1"/>
  <c r="D8" i="1"/>
  <c r="D20" i="1"/>
  <c r="D21" i="1"/>
  <c r="D22" i="1"/>
  <c r="D23" i="1"/>
  <c r="D12" i="1"/>
  <c r="D10" i="1"/>
  <c r="D24" i="1"/>
  <c r="D25" i="1"/>
  <c r="D26" i="1"/>
  <c r="D27" i="1"/>
  <c r="D28" i="1"/>
  <c r="D29" i="1"/>
  <c r="D30" i="1"/>
  <c r="D31" i="1"/>
  <c r="D32" i="1"/>
  <c r="D33" i="1"/>
  <c r="D34" i="1"/>
  <c r="D3" i="1"/>
</calcChain>
</file>

<file path=xl/sharedStrings.xml><?xml version="1.0" encoding="utf-8"?>
<sst xmlns="http://schemas.openxmlformats.org/spreadsheetml/2006/main" count="415" uniqueCount="219">
  <si>
    <t>yes</t>
  </si>
  <si>
    <t>Metabolism</t>
  </si>
  <si>
    <t>Biosynthesis of other secondary metabolites</t>
  </si>
  <si>
    <t>ko00941//Flavonoid biosynthesis;ko00944//Flavone and flavonol biosynthesis</t>
  </si>
  <si>
    <t>K13080</t>
  </si>
  <si>
    <t>K05279</t>
  </si>
  <si>
    <t>Biosynthesis of other secondary metabolites;Global and Overview</t>
  </si>
  <si>
    <t>ZJ_fpkm</t>
  </si>
  <si>
    <t>YK_fpkm</t>
  </si>
  <si>
    <t>log2(FC)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flavonoid 3',5'-hydroxylase [Camellia sinensis var. sinensis] [Camellia sinensis]</t>
  </si>
  <si>
    <t>ko01110//Biosynthesis of secondary metabolites;ko00941//Flavonoid biosynthesis;ko00944//Flavone and flavonol biosynthesis</t>
  </si>
  <si>
    <t>K13083</t>
  </si>
  <si>
    <t>CSA021432</t>
  </si>
  <si>
    <t>UDP-glycosyltransferase 78A15 [Camellia sinensis]</t>
  </si>
  <si>
    <t>K12930</t>
  </si>
  <si>
    <t>caffeic acid O-methyltransferase [Camellia sinensis]</t>
    <phoneticPr fontId="1" type="noConversion"/>
  </si>
  <si>
    <t>CSA031792</t>
    <phoneticPr fontId="1" type="noConversion"/>
  </si>
  <si>
    <t>CSA028429</t>
    <phoneticPr fontId="1" type="noConversion"/>
  </si>
  <si>
    <t>CSA015614</t>
    <phoneticPr fontId="1" type="noConversion"/>
  </si>
  <si>
    <t>PREDICTED: flavanone 7-O-glucoside 2''-O-beta-L-rhamnosyltransferase [Vitis vinifera]</t>
    <phoneticPr fontId="1" type="noConversion"/>
  </si>
  <si>
    <t>caffeoyl-CoA-O-methyltransferase [Camellia sinensis]</t>
  </si>
  <si>
    <t>Amino acid metabolism;Global and Overview;Biosynthesis of other secondary metabolites</t>
  </si>
  <si>
    <t>ko01100//Metabolic pathways;ko01110//Biosynthesis of secondary metabolites;ko00940//Phenylpropanoid biosynthesis;ko00360//Phenylalanine metabolism;ko00941//Flavonoid biosynthesis;ko00945//Stilbenoid, diarylheptanoid and gingerol biosynthesis</t>
  </si>
  <si>
    <t>K00588</t>
  </si>
  <si>
    <t>CSA011986</t>
  </si>
  <si>
    <t>anthocyanidin reductase [Camellia sinensis]</t>
    <phoneticPr fontId="2" type="noConversion"/>
  </si>
  <si>
    <t>ko01110//Biosynthesis of secondary metabolites;ko00941//Flavonoid biosynthesis</t>
  </si>
  <si>
    <t>K08695</t>
  </si>
  <si>
    <t>anthocyanidin reductase [Camellia sinensis]</t>
  </si>
  <si>
    <t>CSA009706</t>
  </si>
  <si>
    <t>Biosynthesis of other secondary metabolites;Global and Overview;Amino acid metabolism</t>
  </si>
  <si>
    <t>ko01100//Metabolic pathways;ko01110//Biosynthesis of secondary metabolites;ko00940//Phenylpropanoid biosynthesis;ko00941//Flavonoid biosynthesis;ko00945//Stilbenoid, diarylheptanoid and gingerol biosynthesis</t>
  </si>
  <si>
    <t>K13065</t>
  </si>
  <si>
    <t>hydroxycinnamoyl CoA shikimate/quinate hydroxycinnamoyl transferase [Platycodon grandiflorus]</t>
    <phoneticPr fontId="1" type="noConversion"/>
  </si>
  <si>
    <t>CSA011696</t>
    <phoneticPr fontId="1" type="noConversion"/>
  </si>
  <si>
    <t>FAOMT</t>
  </si>
  <si>
    <t>Amino acid metabolism;Biosynthesis of other secondary metabolites;Global and Overview</t>
  </si>
  <si>
    <t>PREDICTED: caffeoyl-CoA O-methyltransferase isoform X1 [Ricinus communis]</t>
    <phoneticPr fontId="1" type="noConversion"/>
  </si>
  <si>
    <t>XLOC_018193</t>
    <phoneticPr fontId="1" type="noConversion"/>
  </si>
  <si>
    <t>caffeoyl-CoA-O-methyltransferase [Camellia sinensis]</t>
    <phoneticPr fontId="1" type="noConversion"/>
  </si>
  <si>
    <t>chalcone synthase [Camellia sinensis]</t>
  </si>
  <si>
    <t>Organismal Systems;Metabolism</t>
  </si>
  <si>
    <t>Global and Overview;Biosynthesis of other secondary metabolites;Environmental adaptation</t>
  </si>
  <si>
    <t>ko01100//Metabolic pathways;ko01110//Biosynthesis of secondary metabolites;ko04712//Circadian rhythm - plant;ko00941//Flavonoid biosynthesis</t>
  </si>
  <si>
    <t>K00660</t>
  </si>
  <si>
    <t>CHS1</t>
  </si>
  <si>
    <t>chalcone synthase [Camellia japonica]</t>
  </si>
  <si>
    <t>Metabolism;Organismal Systems</t>
  </si>
  <si>
    <t>Biosynthesis of other secondary metabolites;Environmental adaptation;Global and Overview</t>
  </si>
  <si>
    <t>Global and Overview;Biosynthesis of other secondary metabolites</t>
  </si>
  <si>
    <t>DFR</t>
  </si>
  <si>
    <t>PREDICTED: dihydroflavonol 4-reductase-like [Vitis vinifera]</t>
  </si>
  <si>
    <t>ko01100//Metabolic pathways;ko01110//Biosynthesis of secondary metabolites;ko00941//Flavonoid biosynthesis</t>
  </si>
  <si>
    <t>K13082</t>
  </si>
  <si>
    <t>XLOC_022703</t>
  </si>
  <si>
    <t>PREDICTED: flavonoid 3',5'-methyltransferase-like [Nelumbo nucifera]</t>
    <phoneticPr fontId="1" type="noConversion"/>
  </si>
  <si>
    <t>CSA030460</t>
    <phoneticPr fontId="1" type="noConversion"/>
  </si>
  <si>
    <t>XLOC_010242</t>
    <phoneticPr fontId="1" type="noConversion"/>
  </si>
  <si>
    <t>CSA029775</t>
    <phoneticPr fontId="1" type="noConversion"/>
  </si>
  <si>
    <t>PREDICTED: vinorine synthase-like [Jatropha curcas]</t>
    <phoneticPr fontId="1" type="noConversion"/>
  </si>
  <si>
    <t>XLOC_023395</t>
    <phoneticPr fontId="1" type="noConversion"/>
  </si>
  <si>
    <t>CSA029773</t>
    <phoneticPr fontId="1" type="noConversion"/>
  </si>
  <si>
    <t>FLS</t>
  </si>
  <si>
    <t>K05278</t>
  </si>
  <si>
    <t>GeneID</t>
  </si>
  <si>
    <t>flavonol synthase [Camellia nitidissima]</t>
  </si>
  <si>
    <t>CSA008358</t>
    <phoneticPr fontId="1" type="noConversion"/>
  </si>
  <si>
    <t>ko00944//Flavone and flavonol biosynthesis</t>
    <phoneticPr fontId="1" type="noConversion"/>
  </si>
  <si>
    <t>mws1422</t>
  </si>
  <si>
    <t>C15H14O5</t>
  </si>
  <si>
    <t>Flavonoids</t>
  </si>
  <si>
    <t>Flavanols</t>
  </si>
  <si>
    <t>24808-04-6</t>
  </si>
  <si>
    <t>A</t>
  </si>
  <si>
    <t>Index</t>
  </si>
  <si>
    <t>Formula</t>
  </si>
  <si>
    <t>Compounds</t>
  </si>
  <si>
    <t>Class I</t>
  </si>
  <si>
    <t>Class II</t>
  </si>
  <si>
    <t>CAS</t>
  </si>
  <si>
    <t>Level</t>
  </si>
  <si>
    <t>YK-a</t>
  </si>
  <si>
    <t>YK-b</t>
  </si>
  <si>
    <t>YK-c</t>
  </si>
  <si>
    <t>ZJ-a</t>
  </si>
  <si>
    <t>ZJ-b</t>
  </si>
  <si>
    <t>ZJ-c</t>
  </si>
  <si>
    <t>VIP</t>
  </si>
  <si>
    <t>Fold_Change</t>
  </si>
  <si>
    <t>LogFC</t>
  </si>
  <si>
    <t>(-)-Epiafzelechin</t>
    <phoneticPr fontId="1" type="noConversion"/>
  </si>
  <si>
    <t>pme3392</t>
  </si>
  <si>
    <t>C21H21O10+</t>
  </si>
  <si>
    <t>Anthocyanins</t>
  </si>
  <si>
    <t>47684-27-5</t>
  </si>
  <si>
    <t>B</t>
  </si>
  <si>
    <t>Pelargonidin 3-O-glucoside</t>
    <phoneticPr fontId="1" type="noConversion"/>
  </si>
  <si>
    <t>pmb0550</t>
  </si>
  <si>
    <t>C21H21O11</t>
  </si>
  <si>
    <t>7084-24-4</t>
  </si>
  <si>
    <t>Cyanidin 3-O-glucoside(Kuromanin)</t>
    <phoneticPr fontId="1" type="noConversion"/>
  </si>
  <si>
    <t>pme3391</t>
  </si>
  <si>
    <t>C22H23O12+</t>
  </si>
  <si>
    <t>6988-81-4</t>
  </si>
  <si>
    <t>Petunidin 3-O-glucoside</t>
    <phoneticPr fontId="1" type="noConversion"/>
  </si>
  <si>
    <t>pmf0203</t>
  </si>
  <si>
    <t>C22H23O11+</t>
  </si>
  <si>
    <t>68795-37-9</t>
  </si>
  <si>
    <t>Peonidin 3-O-glucoside</t>
    <phoneticPr fontId="1" type="noConversion"/>
  </si>
  <si>
    <t>pme1398</t>
  </si>
  <si>
    <t>C21H21O12</t>
  </si>
  <si>
    <t>6906-38-3</t>
  </si>
  <si>
    <t>Delphinidin 3-O-glucoside(Mirtillin)</t>
    <phoneticPr fontId="1" type="noConversion"/>
  </si>
  <si>
    <t>pme3285</t>
  </si>
  <si>
    <t>Isoflavones</t>
  </si>
  <si>
    <t>2545-00-8</t>
  </si>
  <si>
    <t>Afzelechin(3,5,7,4'-Tetrahydroxyflavan)</t>
    <phoneticPr fontId="1" type="noConversion"/>
  </si>
  <si>
    <t>pme3227</t>
  </si>
  <si>
    <t>C27H30O14</t>
  </si>
  <si>
    <t>Flavonoid carbonoside</t>
  </si>
  <si>
    <t>64820-99-1</t>
  </si>
  <si>
    <t>Vitexin 2''-O-β-L-rhamnoside</t>
    <phoneticPr fontId="1" type="noConversion"/>
  </si>
  <si>
    <t>mws0047</t>
  </si>
  <si>
    <t>Flavonoid</t>
  </si>
  <si>
    <t>17306-46-6</t>
  </si>
  <si>
    <t>mws0045</t>
  </si>
  <si>
    <t>C21H20O11</t>
  </si>
  <si>
    <t>Flavonols</t>
  </si>
  <si>
    <t>522-12-3</t>
  </si>
  <si>
    <t>Rhoifolin</t>
    <phoneticPr fontId="1" type="noConversion"/>
  </si>
  <si>
    <t>Quercitrin</t>
    <phoneticPr fontId="1" type="noConversion"/>
  </si>
  <si>
    <t>pme0444</t>
  </si>
  <si>
    <t>C23H25O12</t>
  </si>
  <si>
    <t>18470-06-9</t>
  </si>
  <si>
    <t>Malvidin 3-O-glucoside(Oenin)</t>
    <phoneticPr fontId="1" type="noConversion"/>
  </si>
  <si>
    <t>ACT</t>
    <phoneticPr fontId="1" type="noConversion"/>
  </si>
  <si>
    <t>UGT78A15</t>
    <phoneticPr fontId="1" type="noConversion"/>
  </si>
  <si>
    <t>CSA011508</t>
  </si>
  <si>
    <t>anthocyanidin synthase [Camellia sinensis]</t>
  </si>
  <si>
    <t>K05277</t>
  </si>
  <si>
    <t>CSA008261</t>
  </si>
  <si>
    <t>CHI</t>
  </si>
  <si>
    <t>chalcone isomerase [Camellia nitidissima]</t>
  </si>
  <si>
    <t>K01859</t>
  </si>
  <si>
    <t>CSA006623</t>
  </si>
  <si>
    <t>Control_119</t>
  </si>
  <si>
    <t>ZJ-1_113</t>
  </si>
  <si>
    <t>ZJ-2_114</t>
  </si>
  <si>
    <t>ZJ-3_115</t>
  </si>
  <si>
    <t>YK-1_116</t>
  </si>
  <si>
    <t>YK-2_117</t>
  </si>
  <si>
    <t>YK-3_118</t>
  </si>
  <si>
    <t>ANS</t>
    <phoneticPr fontId="1" type="noConversion"/>
  </si>
  <si>
    <t>ANR</t>
    <phoneticPr fontId="1" type="noConversion"/>
  </si>
  <si>
    <t>F3'5'H</t>
    <phoneticPr fontId="1" type="noConversion"/>
  </si>
  <si>
    <t>CSA003949</t>
  </si>
  <si>
    <t>DFRA</t>
  </si>
  <si>
    <t>CSA023956</t>
  </si>
  <si>
    <t>SHT</t>
  </si>
  <si>
    <t>XLOC_018541</t>
  </si>
  <si>
    <t>PREDICTED: spermidine hydroxycinnamoyl transferase-like [Vitis vinifera]</t>
    <phoneticPr fontId="2" type="noConversion"/>
  </si>
  <si>
    <t>CSA035767</t>
  </si>
  <si>
    <t>CSA035727</t>
  </si>
  <si>
    <t>dihydroflavonol 4-reductase like, partial [Daucus carota]</t>
  </si>
  <si>
    <t>XLOC_039848</t>
  </si>
  <si>
    <t>PREDICTED: vinorine synthase-like [Juglans regia]</t>
    <phoneticPr fontId="2" type="noConversion"/>
  </si>
  <si>
    <t>XLOC_016774</t>
  </si>
  <si>
    <t>LAR</t>
  </si>
  <si>
    <t>PREDICTED: leucoanthocyanidin reductase-like [Juglans regia]</t>
  </si>
  <si>
    <t>K13081</t>
  </si>
  <si>
    <t>CSA005544</t>
  </si>
  <si>
    <t>glucosyltransferase [Nicotiana tabacum]</t>
  </si>
  <si>
    <t>ko00942//Anthocyanin biosynthesis</t>
  </si>
  <si>
    <t>K12338</t>
  </si>
  <si>
    <t>CSA026000</t>
  </si>
  <si>
    <t>UDP-glycosyltransferase 94P1 [Camellia sinensis]</t>
  </si>
  <si>
    <t>K12937</t>
  </si>
  <si>
    <t>CSA008750</t>
  </si>
  <si>
    <t>CSA005965</t>
  </si>
  <si>
    <t>CSA007394</t>
  </si>
  <si>
    <t>CSA029026</t>
  </si>
  <si>
    <t>UDP-glycosyltransferase 75L13 [Camellia sinensis]</t>
  </si>
  <si>
    <t>CSA036672</t>
  </si>
  <si>
    <t>UDP-glycosyltransferase 75L12 [Camellia sinensis]</t>
  </si>
  <si>
    <t>CSA036671</t>
  </si>
  <si>
    <t>CSA008693</t>
  </si>
  <si>
    <t>UDP-glucose:glucosyltransferase [Lycium barbarum]</t>
  </si>
  <si>
    <t>CSA010001</t>
  </si>
  <si>
    <t>PREDICTED: crocetin glucosyltransferase, chloroplastic-like [Nicotiana attenuata]</t>
  </si>
  <si>
    <t>ID</t>
    <phoneticPr fontId="1" type="noConversion"/>
  </si>
  <si>
    <t>ko01100//Metabolic pathways;ko01110//Biosynthesis of secondary metabolites;ko00942//Anthocyanin biosynthesis</t>
    <phoneticPr fontId="1" type="noConversion"/>
  </si>
  <si>
    <t>UDP-glycosyltransferase 94P1 [Camellia sinensis]</t>
    <phoneticPr fontId="1" type="noConversion"/>
  </si>
  <si>
    <t>PREDICTED: spermidine hydroxycinnamoyl transferase [Nelumbo nucifera]</t>
    <phoneticPr fontId="1" type="noConversion"/>
  </si>
  <si>
    <t>ko01100//Metabolic pathways;ko01110//Biosynthesis of secondary metabolites;ko00941//Flavonoid biosynthesis</t>
    <phoneticPr fontId="1" type="noConversion"/>
  </si>
  <si>
    <t>COMT1</t>
    <phoneticPr fontId="1" type="noConversion"/>
  </si>
  <si>
    <t>CCoAOMT</t>
    <phoneticPr fontId="1" type="noConversion"/>
  </si>
  <si>
    <t>C12RT1</t>
    <phoneticPr fontId="1" type="noConversion"/>
  </si>
  <si>
    <t>CHS3</t>
    <phoneticPr fontId="1" type="noConversion"/>
  </si>
  <si>
    <t>DFRA</t>
    <phoneticPr fontId="1" type="noConversion"/>
  </si>
  <si>
    <t>HCT</t>
    <phoneticPr fontId="1" type="noConversion"/>
  </si>
  <si>
    <t>UGT94P1</t>
  </si>
  <si>
    <t>UGT94P1</t>
    <phoneticPr fontId="1" type="noConversion"/>
  </si>
  <si>
    <t>UGT75L13</t>
    <phoneticPr fontId="1" type="noConversion"/>
  </si>
  <si>
    <t>UGT75L12</t>
  </si>
  <si>
    <t>UGT75L12</t>
    <phoneticPr fontId="1" type="noConversion"/>
  </si>
  <si>
    <t>log2FC</t>
    <phoneticPr fontId="1" type="noConversion"/>
  </si>
  <si>
    <t>Table S7a The DEGs in correlation of transcriptome, proteome and metabolome</t>
    <phoneticPr fontId="1" type="noConversion"/>
  </si>
  <si>
    <t>Table S7b The DEPs in correlation of transcriptome, proteome and metabolome</t>
    <phoneticPr fontId="1" type="noConversion"/>
  </si>
  <si>
    <t>Table S7c The DLMs in correlation of transcriptome, proteome and metabol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1"/>
      <color rgb="FF000000"/>
      <name val="Times New Roman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2"/>
    </font>
    <font>
      <b/>
      <sz val="12"/>
      <color rgb="FF000000"/>
      <name val="Times New Roman"/>
      <family val="2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 applyProtection="1">
      <alignment horizontal="center" vertical="center" wrapText="1"/>
      <protection locked="0"/>
    </xf>
    <xf numFmtId="0" fontId="7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49" fontId="9" fillId="0" borderId="0" xfId="0" applyNumberFormat="1" applyFont="1" applyFill="1" applyAlignment="1" applyProtection="1">
      <alignment horizontal="center" vertical="center" wrapText="1"/>
      <protection locked="0"/>
    </xf>
    <xf numFmtId="0" fontId="5" fillId="0" borderId="0" xfId="0" applyFont="1" applyFill="1"/>
    <xf numFmtId="0" fontId="13" fillId="0" borderId="0" xfId="0" applyFont="1" applyFill="1" applyAlignment="1">
      <alignment vertical="center"/>
    </xf>
    <xf numFmtId="0" fontId="15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10" fillId="0" borderId="0" xfId="0" applyNumberFormat="1" applyFont="1" applyAlignment="1" applyProtection="1">
      <alignment horizontal="center" vertical="center" wrapText="1"/>
      <protection locked="0"/>
    </xf>
    <xf numFmtId="49" fontId="11" fillId="0" borderId="0" xfId="0" applyNumberFormat="1" applyFont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workbookViewId="0">
      <selection sqref="A1:M1"/>
    </sheetView>
  </sheetViews>
  <sheetFormatPr defaultRowHeight="13.8" x14ac:dyDescent="0.25"/>
  <cols>
    <col min="1" max="1" width="14.33203125" customWidth="1"/>
    <col min="2" max="2" width="11.88671875" customWidth="1"/>
    <col min="3" max="3" width="9" bestFit="1" customWidth="1"/>
    <col min="4" max="4" width="14.5546875" customWidth="1"/>
    <col min="5" max="6" width="10" bestFit="1" customWidth="1"/>
    <col min="7" max="7" width="10" customWidth="1"/>
    <col min="8" max="8" width="12.88671875" customWidth="1"/>
    <col min="9" max="9" width="74.44140625" customWidth="1"/>
  </cols>
  <sheetData>
    <row r="1" spans="1:13" ht="30.6" customHeight="1" x14ac:dyDescent="0.25">
      <c r="A1" s="17" t="s">
        <v>21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s="10" customFormat="1" x14ac:dyDescent="0.25">
      <c r="A2" s="16" t="s">
        <v>199</v>
      </c>
      <c r="B2" s="16" t="s">
        <v>7</v>
      </c>
      <c r="C2" s="16" t="s">
        <v>8</v>
      </c>
      <c r="D2" s="16" t="s">
        <v>9</v>
      </c>
      <c r="E2" s="16" t="s">
        <v>10</v>
      </c>
      <c r="F2" s="16" t="s">
        <v>11</v>
      </c>
      <c r="G2" s="16" t="s">
        <v>12</v>
      </c>
      <c r="H2" s="16" t="s">
        <v>13</v>
      </c>
      <c r="I2" s="16" t="s">
        <v>14</v>
      </c>
      <c r="J2" s="16" t="s">
        <v>15</v>
      </c>
      <c r="K2" s="16" t="s">
        <v>16</v>
      </c>
      <c r="L2" s="16" t="s">
        <v>17</v>
      </c>
      <c r="M2" s="16" t="s">
        <v>18</v>
      </c>
    </row>
    <row r="3" spans="1:13" s="1" customFormat="1" x14ac:dyDescent="0.25">
      <c r="A3" s="4" t="s">
        <v>27</v>
      </c>
      <c r="B3" s="4">
        <v>113.103333333333</v>
      </c>
      <c r="C3" s="4">
        <v>55.613333333333301</v>
      </c>
      <c r="D3" s="4">
        <f>LOG(B3/C3,2)</f>
        <v>1.0241387318302837</v>
      </c>
      <c r="E3" s="5">
        <v>1.0323802318876499E-17</v>
      </c>
      <c r="F3" s="5">
        <v>1.2482284451747701E-16</v>
      </c>
      <c r="G3" s="4" t="s">
        <v>0</v>
      </c>
      <c r="H3" s="4" t="s">
        <v>204</v>
      </c>
      <c r="I3" s="4" t="s">
        <v>25</v>
      </c>
      <c r="J3" s="4" t="s">
        <v>1</v>
      </c>
      <c r="K3" s="4" t="s">
        <v>2</v>
      </c>
      <c r="L3" s="4" t="s">
        <v>77</v>
      </c>
      <c r="M3" s="4" t="s">
        <v>5</v>
      </c>
    </row>
    <row r="4" spans="1:13" s="1" customFormat="1" x14ac:dyDescent="0.25">
      <c r="A4" s="4" t="s">
        <v>28</v>
      </c>
      <c r="B4" s="4">
        <v>1.59</v>
      </c>
      <c r="C4" s="4">
        <v>0.52</v>
      </c>
      <c r="D4" s="4">
        <f t="shared" ref="D4:D34" si="0">LOG(B4/C4,2)</f>
        <v>1.6124432371432633</v>
      </c>
      <c r="E4" s="4">
        <v>1.1088413234481701E-3</v>
      </c>
      <c r="F4" s="4">
        <v>3.4365186982913301E-3</v>
      </c>
      <c r="G4" s="4" t="s">
        <v>0</v>
      </c>
      <c r="H4" s="4" t="s">
        <v>206</v>
      </c>
      <c r="I4" s="4" t="s">
        <v>29</v>
      </c>
      <c r="J4" s="4" t="s">
        <v>1</v>
      </c>
      <c r="K4" s="4" t="s">
        <v>2</v>
      </c>
      <c r="L4" s="4" t="s">
        <v>3</v>
      </c>
      <c r="M4" s="4" t="s">
        <v>4</v>
      </c>
    </row>
    <row r="5" spans="1:13" s="6" customFormat="1" x14ac:dyDescent="0.25">
      <c r="A5" s="4" t="s">
        <v>26</v>
      </c>
      <c r="B5" s="4">
        <v>257.993333333333</v>
      </c>
      <c r="C5" s="4">
        <v>674.53333333333296</v>
      </c>
      <c r="D5" s="4">
        <f t="shared" si="0"/>
        <v>-1.3865559521987727</v>
      </c>
      <c r="E5" s="5">
        <v>1.5295427994745199E-131</v>
      </c>
      <c r="F5" s="5">
        <v>3.7038467174967597E-129</v>
      </c>
      <c r="G5" s="4" t="s">
        <v>0</v>
      </c>
      <c r="H5" s="4" t="s">
        <v>164</v>
      </c>
      <c r="I5" s="4" t="s">
        <v>19</v>
      </c>
      <c r="J5" s="4" t="s">
        <v>1</v>
      </c>
      <c r="K5" s="4" t="s">
        <v>6</v>
      </c>
      <c r="L5" s="4" t="s">
        <v>20</v>
      </c>
      <c r="M5" s="4" t="s">
        <v>21</v>
      </c>
    </row>
    <row r="6" spans="1:13" s="11" customFormat="1" x14ac:dyDescent="0.25">
      <c r="A6" s="11" t="s">
        <v>66</v>
      </c>
      <c r="B6" s="11">
        <v>1E-3</v>
      </c>
      <c r="C6" s="11">
        <v>0.85333333333333306</v>
      </c>
      <c r="D6" s="4">
        <f t="shared" si="0"/>
        <v>-9.7369655941662057</v>
      </c>
      <c r="E6" s="11">
        <v>1.7231240145126701E-3</v>
      </c>
      <c r="F6" s="11">
        <v>5.1522613223853597E-3</v>
      </c>
      <c r="G6" s="11" t="s">
        <v>0</v>
      </c>
      <c r="H6" s="11" t="s">
        <v>205</v>
      </c>
      <c r="I6" s="11" t="s">
        <v>49</v>
      </c>
      <c r="J6" s="11" t="s">
        <v>1</v>
      </c>
      <c r="K6" s="11" t="s">
        <v>31</v>
      </c>
      <c r="L6" s="11" t="s">
        <v>32</v>
      </c>
      <c r="M6" s="11" t="s">
        <v>33</v>
      </c>
    </row>
    <row r="7" spans="1:13" s="11" customFormat="1" x14ac:dyDescent="0.25">
      <c r="A7" s="11" t="s">
        <v>39</v>
      </c>
      <c r="B7" s="11">
        <v>1E-3</v>
      </c>
      <c r="C7" s="11">
        <v>1.13333333333333</v>
      </c>
      <c r="D7" s="4">
        <f>LOG(B7/C7,2)</f>
        <v>-10.146356530303903</v>
      </c>
      <c r="E7" s="12">
        <v>3.7931622275818202E-5</v>
      </c>
      <c r="F7" s="11">
        <v>1.4987405478857099E-4</v>
      </c>
      <c r="G7" s="11" t="s">
        <v>0</v>
      </c>
      <c r="H7" s="11" t="s">
        <v>205</v>
      </c>
      <c r="I7" s="11" t="s">
        <v>30</v>
      </c>
      <c r="J7" s="11" t="s">
        <v>1</v>
      </c>
      <c r="K7" s="11" t="s">
        <v>40</v>
      </c>
      <c r="L7" s="11" t="s">
        <v>32</v>
      </c>
      <c r="M7" s="11" t="s">
        <v>33</v>
      </c>
    </row>
    <row r="8" spans="1:13" s="11" customFormat="1" x14ac:dyDescent="0.25">
      <c r="A8" s="11" t="s">
        <v>48</v>
      </c>
      <c r="B8" s="11">
        <v>100.46</v>
      </c>
      <c r="C8" s="11">
        <v>0.11</v>
      </c>
      <c r="D8" s="4">
        <f>LOG(B8/C8,2)</f>
        <v>9.8349019410345324</v>
      </c>
      <c r="E8" s="12">
        <v>9.6559677952367298E-143</v>
      </c>
      <c r="F8" s="12">
        <v>2.7407119083070301E-140</v>
      </c>
      <c r="G8" s="11" t="s">
        <v>0</v>
      </c>
      <c r="H8" s="11" t="s">
        <v>205</v>
      </c>
      <c r="I8" s="11" t="s">
        <v>47</v>
      </c>
      <c r="J8" s="11" t="s">
        <v>1</v>
      </c>
      <c r="K8" s="11" t="s">
        <v>46</v>
      </c>
      <c r="L8" s="11" t="s">
        <v>32</v>
      </c>
      <c r="M8" s="11" t="s">
        <v>33</v>
      </c>
    </row>
    <row r="9" spans="1:13" s="11" customFormat="1" x14ac:dyDescent="0.25">
      <c r="A9" s="11" t="s">
        <v>70</v>
      </c>
      <c r="B9" s="11">
        <v>1.10666666666667</v>
      </c>
      <c r="C9" s="11">
        <v>0.14000000000000001</v>
      </c>
      <c r="D9" s="4">
        <f t="shared" si="0"/>
        <v>2.9827220085681692</v>
      </c>
      <c r="E9" s="11">
        <v>9.8069861351980409E-4</v>
      </c>
      <c r="F9" s="11">
        <v>3.0768896972876501E-3</v>
      </c>
      <c r="G9" s="11" t="s">
        <v>0</v>
      </c>
      <c r="H9" s="11" t="s">
        <v>145</v>
      </c>
      <c r="I9" s="11" t="s">
        <v>69</v>
      </c>
      <c r="J9" s="11" t="s">
        <v>1</v>
      </c>
      <c r="K9" s="11" t="s">
        <v>59</v>
      </c>
      <c r="L9" s="11" t="s">
        <v>41</v>
      </c>
      <c r="M9" s="11" t="s">
        <v>42</v>
      </c>
    </row>
    <row r="10" spans="1:13" s="11" customFormat="1" x14ac:dyDescent="0.25">
      <c r="A10" s="11" t="s">
        <v>174</v>
      </c>
      <c r="B10" s="11">
        <v>5.1633333333333304</v>
      </c>
      <c r="C10" s="11">
        <v>2.54</v>
      </c>
      <c r="D10" s="4">
        <f>LOG(B10/C10,2)</f>
        <v>1.0234742412962456</v>
      </c>
      <c r="E10" s="11">
        <v>8.7692450040568904E-3</v>
      </c>
      <c r="F10" s="11">
        <v>2.24684732519779E-2</v>
      </c>
      <c r="G10" s="11" t="s">
        <v>0</v>
      </c>
      <c r="H10" s="11" t="s">
        <v>145</v>
      </c>
      <c r="I10" s="11" t="s">
        <v>175</v>
      </c>
      <c r="J10" s="11" t="s">
        <v>1</v>
      </c>
      <c r="K10" s="11" t="s">
        <v>6</v>
      </c>
      <c r="L10" s="11" t="s">
        <v>41</v>
      </c>
      <c r="M10" s="11" t="s">
        <v>42</v>
      </c>
    </row>
    <row r="11" spans="1:13" s="11" customFormat="1" x14ac:dyDescent="0.25">
      <c r="A11" s="11" t="s">
        <v>165</v>
      </c>
      <c r="B11" s="11">
        <v>12.57</v>
      </c>
      <c r="C11" s="11">
        <v>5.23</v>
      </c>
      <c r="D11" s="4">
        <f t="shared" si="0"/>
        <v>1.2651017981735664</v>
      </c>
      <c r="E11" s="12">
        <v>6.2849777327147202E-12</v>
      </c>
      <c r="F11" s="12">
        <v>5.1148345224076501E-11</v>
      </c>
      <c r="G11" s="11" t="s">
        <v>0</v>
      </c>
      <c r="H11" s="11" t="s">
        <v>166</v>
      </c>
      <c r="I11" s="11" t="s">
        <v>61</v>
      </c>
      <c r="J11" s="11" t="s">
        <v>1</v>
      </c>
      <c r="K11" s="11" t="s">
        <v>6</v>
      </c>
      <c r="L11" s="11" t="s">
        <v>62</v>
      </c>
      <c r="M11" s="11" t="s">
        <v>63</v>
      </c>
    </row>
    <row r="12" spans="1:13" s="11" customFormat="1" x14ac:dyDescent="0.25">
      <c r="A12" s="11" t="s">
        <v>172</v>
      </c>
      <c r="B12" s="11">
        <v>0.69666666666666699</v>
      </c>
      <c r="C12" s="11">
        <v>4.3666666666666698</v>
      </c>
      <c r="D12" s="4">
        <f>LOG(B12/C12,2)</f>
        <v>-2.6479919643439307</v>
      </c>
      <c r="E12" s="12">
        <v>1.01323801533427E-20</v>
      </c>
      <c r="F12" s="12">
        <v>1.4729809401761099E-19</v>
      </c>
      <c r="G12" s="11" t="s">
        <v>0</v>
      </c>
      <c r="H12" s="11" t="s">
        <v>208</v>
      </c>
      <c r="I12" s="11" t="s">
        <v>173</v>
      </c>
      <c r="J12" s="11" t="s">
        <v>1</v>
      </c>
      <c r="K12" s="11" t="s">
        <v>59</v>
      </c>
      <c r="L12" s="11" t="s">
        <v>62</v>
      </c>
      <c r="M12" s="11" t="s">
        <v>63</v>
      </c>
    </row>
    <row r="13" spans="1:13" s="11" customFormat="1" x14ac:dyDescent="0.25">
      <c r="A13" s="11" t="s">
        <v>44</v>
      </c>
      <c r="B13" s="11">
        <v>48.29</v>
      </c>
      <c r="C13" s="11">
        <v>23.856666666666701</v>
      </c>
      <c r="D13" s="4">
        <f t="shared" si="0"/>
        <v>1.0173319845770743</v>
      </c>
      <c r="E13" s="12">
        <v>1.30698907615604E-26</v>
      </c>
      <c r="F13" s="12">
        <v>2.55697275305827E-25</v>
      </c>
      <c r="G13" s="11" t="s">
        <v>0</v>
      </c>
      <c r="H13" s="11" t="s">
        <v>209</v>
      </c>
      <c r="I13" s="11" t="s">
        <v>43</v>
      </c>
      <c r="J13" s="11" t="s">
        <v>1</v>
      </c>
      <c r="K13" s="11" t="s">
        <v>6</v>
      </c>
      <c r="L13" s="11" t="s">
        <v>41</v>
      </c>
      <c r="M13" s="11" t="s">
        <v>42</v>
      </c>
    </row>
    <row r="14" spans="1:13" s="11" customFormat="1" x14ac:dyDescent="0.25">
      <c r="A14" s="11" t="s">
        <v>167</v>
      </c>
      <c r="B14" s="11">
        <v>25.39</v>
      </c>
      <c r="C14" s="11">
        <v>11.13</v>
      </c>
      <c r="D14" s="4">
        <f t="shared" si="0"/>
        <v>1.1898068023055461</v>
      </c>
      <c r="E14" s="12">
        <v>4.1249281426412002E-19</v>
      </c>
      <c r="F14" s="12">
        <v>5.4414480656525496E-18</v>
      </c>
      <c r="G14" s="11" t="s">
        <v>0</v>
      </c>
      <c r="H14" s="11" t="s">
        <v>168</v>
      </c>
      <c r="I14" s="11" t="s">
        <v>202</v>
      </c>
      <c r="J14" s="11" t="s">
        <v>1</v>
      </c>
      <c r="K14" s="11" t="s">
        <v>59</v>
      </c>
      <c r="L14" s="11" t="s">
        <v>41</v>
      </c>
      <c r="M14" s="11" t="s">
        <v>42</v>
      </c>
    </row>
    <row r="15" spans="1:13" s="11" customFormat="1" x14ac:dyDescent="0.25">
      <c r="A15" s="11" t="s">
        <v>169</v>
      </c>
      <c r="B15" s="11">
        <v>24.2633333333333</v>
      </c>
      <c r="C15" s="11">
        <v>62.936666666666703</v>
      </c>
      <c r="D15" s="4">
        <f t="shared" si="0"/>
        <v>-1.3751230070795102</v>
      </c>
      <c r="E15" s="12">
        <v>1.0265640997225601E-43</v>
      </c>
      <c r="F15" s="12">
        <v>3.7301009071555998E-42</v>
      </c>
      <c r="G15" s="11" t="s">
        <v>0</v>
      </c>
      <c r="H15" s="11" t="s">
        <v>168</v>
      </c>
      <c r="I15" s="11" t="s">
        <v>170</v>
      </c>
      <c r="J15" s="11" t="s">
        <v>1</v>
      </c>
      <c r="K15" s="11" t="s">
        <v>59</v>
      </c>
      <c r="L15" s="11" t="s">
        <v>41</v>
      </c>
      <c r="M15" s="11" t="s">
        <v>42</v>
      </c>
    </row>
    <row r="16" spans="1:13" s="11" customFormat="1" x14ac:dyDescent="0.25">
      <c r="A16" s="11" t="s">
        <v>68</v>
      </c>
      <c r="B16" s="11">
        <v>1.53</v>
      </c>
      <c r="C16" s="11">
        <v>0.45</v>
      </c>
      <c r="D16" s="4">
        <f t="shared" si="0"/>
        <v>1.7655347463629771</v>
      </c>
      <c r="E16" s="11">
        <v>3.7168676249183501E-3</v>
      </c>
      <c r="F16" s="11">
        <v>1.0368782092618401E-2</v>
      </c>
      <c r="G16" s="11" t="s">
        <v>0</v>
      </c>
      <c r="H16" s="11" t="s">
        <v>55</v>
      </c>
      <c r="I16" s="11" t="s">
        <v>56</v>
      </c>
      <c r="J16" s="11" t="s">
        <v>57</v>
      </c>
      <c r="K16" s="11" t="s">
        <v>58</v>
      </c>
      <c r="L16" s="11" t="s">
        <v>53</v>
      </c>
      <c r="M16" s="11" t="s">
        <v>54</v>
      </c>
    </row>
    <row r="17" spans="1:13" s="11" customFormat="1" x14ac:dyDescent="0.25">
      <c r="A17" s="11" t="s">
        <v>71</v>
      </c>
      <c r="B17" s="11">
        <v>88.73</v>
      </c>
      <c r="C17" s="11">
        <v>217.77666666666701</v>
      </c>
      <c r="D17" s="4">
        <f>LOG(B17/C17,2)</f>
        <v>-1.2953555134739763</v>
      </c>
      <c r="E17" s="12">
        <v>7.8880399192106492E-77</v>
      </c>
      <c r="F17" s="12">
        <v>6.8116470404595097E-75</v>
      </c>
      <c r="G17" s="11" t="s">
        <v>0</v>
      </c>
      <c r="H17" s="11" t="s">
        <v>207</v>
      </c>
      <c r="I17" s="11" t="s">
        <v>50</v>
      </c>
      <c r="J17" s="11" t="s">
        <v>51</v>
      </c>
      <c r="K17" s="11" t="s">
        <v>52</v>
      </c>
      <c r="L17" s="11" t="s">
        <v>53</v>
      </c>
      <c r="M17" s="11" t="s">
        <v>54</v>
      </c>
    </row>
    <row r="18" spans="1:13" s="11" customFormat="1" x14ac:dyDescent="0.25">
      <c r="A18" s="11" t="s">
        <v>67</v>
      </c>
      <c r="B18" s="11">
        <v>9.8366666666666696</v>
      </c>
      <c r="C18" s="11">
        <v>2.4700000000000002</v>
      </c>
      <c r="D18" s="4">
        <f t="shared" si="0"/>
        <v>1.9936584731261735</v>
      </c>
      <c r="E18" s="12">
        <v>1.0685821467139999E-25</v>
      </c>
      <c r="F18" s="12">
        <v>1.9915426575033501E-24</v>
      </c>
      <c r="G18" s="11" t="s">
        <v>0</v>
      </c>
      <c r="H18" s="11" t="s">
        <v>60</v>
      </c>
      <c r="I18" s="11" t="s">
        <v>61</v>
      </c>
      <c r="J18" s="11" t="s">
        <v>1</v>
      </c>
      <c r="K18" s="11" t="s">
        <v>59</v>
      </c>
      <c r="L18" s="11" t="s">
        <v>62</v>
      </c>
      <c r="M18" s="11" t="s">
        <v>63</v>
      </c>
    </row>
    <row r="19" spans="1:13" s="11" customFormat="1" x14ac:dyDescent="0.25">
      <c r="A19" s="11" t="s">
        <v>64</v>
      </c>
      <c r="B19" s="11">
        <v>236.536666666667</v>
      </c>
      <c r="C19" s="11">
        <v>1.1966666666666701</v>
      </c>
      <c r="D19" s="4">
        <f t="shared" si="0"/>
        <v>7.6268986863247221</v>
      </c>
      <c r="E19" s="11">
        <v>0</v>
      </c>
      <c r="F19" s="11">
        <v>0</v>
      </c>
      <c r="G19" s="11" t="s">
        <v>0</v>
      </c>
      <c r="H19" s="11" t="s">
        <v>45</v>
      </c>
      <c r="I19" s="11" t="s">
        <v>65</v>
      </c>
      <c r="J19" s="11" t="s">
        <v>1</v>
      </c>
      <c r="K19" s="11" t="s">
        <v>40</v>
      </c>
      <c r="L19" s="11" t="s">
        <v>32</v>
      </c>
      <c r="M19" s="11" t="s">
        <v>33</v>
      </c>
    </row>
    <row r="20" spans="1:13" s="11" customFormat="1" x14ac:dyDescent="0.25">
      <c r="A20" s="11" t="s">
        <v>76</v>
      </c>
      <c r="B20" s="11">
        <v>29.22</v>
      </c>
      <c r="C20" s="11">
        <v>67.75</v>
      </c>
      <c r="D20" s="4">
        <f t="shared" si="0"/>
        <v>-1.2132647683250979</v>
      </c>
      <c r="E20" s="12">
        <v>1.41301641991389E-49</v>
      </c>
      <c r="F20" s="12">
        <v>6.16246002377561E-48</v>
      </c>
      <c r="G20" s="11" t="s">
        <v>0</v>
      </c>
      <c r="H20" s="11" t="s">
        <v>72</v>
      </c>
      <c r="I20" s="11" t="s">
        <v>75</v>
      </c>
      <c r="J20" s="11" t="s">
        <v>1</v>
      </c>
      <c r="K20" s="11" t="s">
        <v>59</v>
      </c>
      <c r="L20" s="11" t="s">
        <v>62</v>
      </c>
      <c r="M20" s="11" t="s">
        <v>73</v>
      </c>
    </row>
    <row r="21" spans="1:13" s="11" customFormat="1" x14ac:dyDescent="0.25">
      <c r="A21" s="11" t="s">
        <v>171</v>
      </c>
      <c r="B21" s="11">
        <v>7.9033333333333298</v>
      </c>
      <c r="C21" s="11">
        <v>19.843333333333302</v>
      </c>
      <c r="D21" s="4">
        <f t="shared" si="0"/>
        <v>-1.3281212315461028</v>
      </c>
      <c r="E21" s="12">
        <v>7.6088495739417095E-19</v>
      </c>
      <c r="F21" s="12">
        <v>9.8903619762182298E-18</v>
      </c>
      <c r="G21" s="11" t="s">
        <v>0</v>
      </c>
      <c r="H21" s="11" t="s">
        <v>162</v>
      </c>
      <c r="I21" s="11" t="s">
        <v>148</v>
      </c>
      <c r="J21" s="11" t="s">
        <v>1</v>
      </c>
      <c r="K21" s="11" t="s">
        <v>6</v>
      </c>
      <c r="L21" s="11" t="s">
        <v>62</v>
      </c>
      <c r="M21" s="11" t="s">
        <v>149</v>
      </c>
    </row>
    <row r="22" spans="1:13" s="15" customFormat="1" x14ac:dyDescent="0.25">
      <c r="A22" s="11" t="s">
        <v>147</v>
      </c>
      <c r="B22" s="11">
        <v>303.45999999999998</v>
      </c>
      <c r="C22" s="11">
        <v>54.3</v>
      </c>
      <c r="D22" s="4">
        <f t="shared" si="0"/>
        <v>2.4824822597808898</v>
      </c>
      <c r="E22" s="11">
        <v>0</v>
      </c>
      <c r="F22" s="11">
        <v>0</v>
      </c>
      <c r="G22" s="11" t="s">
        <v>0</v>
      </c>
      <c r="H22" s="11" t="s">
        <v>162</v>
      </c>
      <c r="I22" s="11" t="s">
        <v>148</v>
      </c>
      <c r="J22" s="11" t="s">
        <v>1</v>
      </c>
      <c r="K22" s="11" t="s">
        <v>6</v>
      </c>
      <c r="L22" s="11" t="s">
        <v>203</v>
      </c>
      <c r="M22" s="11" t="s">
        <v>149</v>
      </c>
    </row>
    <row r="23" spans="1:13" s="15" customFormat="1" x14ac:dyDescent="0.25">
      <c r="A23" s="11" t="s">
        <v>34</v>
      </c>
      <c r="B23" s="11">
        <v>99.913333333333298</v>
      </c>
      <c r="C23" s="11">
        <v>389.74666666666701</v>
      </c>
      <c r="D23" s="4">
        <f t="shared" si="0"/>
        <v>-1.9637875620615632</v>
      </c>
      <c r="E23" s="12">
        <v>9.8560763048418295E-153</v>
      </c>
      <c r="F23" s="12">
        <v>3.0203204449917102E-150</v>
      </c>
      <c r="G23" s="11" t="s">
        <v>0</v>
      </c>
      <c r="H23" s="11" t="s">
        <v>163</v>
      </c>
      <c r="I23" s="11" t="s">
        <v>35</v>
      </c>
      <c r="J23" s="11" t="s">
        <v>1</v>
      </c>
      <c r="K23" s="11" t="s">
        <v>6</v>
      </c>
      <c r="L23" s="11" t="s">
        <v>36</v>
      </c>
      <c r="M23" s="11" t="s">
        <v>37</v>
      </c>
    </row>
    <row r="24" spans="1:13" s="15" customFormat="1" x14ac:dyDescent="0.25">
      <c r="A24" s="11" t="s">
        <v>176</v>
      </c>
      <c r="B24" s="11">
        <v>5.4233333333333302</v>
      </c>
      <c r="C24" s="11">
        <v>15.84</v>
      </c>
      <c r="D24" s="4">
        <f t="shared" si="0"/>
        <v>-1.5463205851282391</v>
      </c>
      <c r="E24" s="12">
        <v>1.6761567052745601E-8</v>
      </c>
      <c r="F24" s="12">
        <v>9.9608639763595903E-8</v>
      </c>
      <c r="G24" s="11" t="s">
        <v>0</v>
      </c>
      <c r="H24" s="11" t="s">
        <v>177</v>
      </c>
      <c r="I24" s="11" t="s">
        <v>178</v>
      </c>
      <c r="J24" s="11" t="s">
        <v>1</v>
      </c>
      <c r="K24" s="11" t="s">
        <v>59</v>
      </c>
      <c r="L24" s="11" t="s">
        <v>36</v>
      </c>
      <c r="M24" s="11" t="s">
        <v>179</v>
      </c>
    </row>
    <row r="25" spans="1:13" s="11" customFormat="1" x14ac:dyDescent="0.25">
      <c r="A25" s="11" t="s">
        <v>184</v>
      </c>
      <c r="B25" s="11">
        <v>1E-3</v>
      </c>
      <c r="C25" s="11">
        <v>0.78</v>
      </c>
      <c r="D25" s="4">
        <f t="shared" si="0"/>
        <v>-9.6073303137496104</v>
      </c>
      <c r="E25" s="12">
        <v>6.4189714764213601E-5</v>
      </c>
      <c r="F25" s="11">
        <v>2.4471666221019398E-4</v>
      </c>
      <c r="G25" s="11" t="s">
        <v>0</v>
      </c>
      <c r="H25" s="11" t="s">
        <v>211</v>
      </c>
      <c r="I25" s="11" t="s">
        <v>201</v>
      </c>
      <c r="J25" s="11" t="s">
        <v>1</v>
      </c>
      <c r="K25" s="11" t="s">
        <v>2</v>
      </c>
      <c r="L25" s="11" t="s">
        <v>182</v>
      </c>
      <c r="M25" s="11" t="s">
        <v>186</v>
      </c>
    </row>
    <row r="26" spans="1:13" s="11" customFormat="1" x14ac:dyDescent="0.25">
      <c r="A26" s="11" t="s">
        <v>187</v>
      </c>
      <c r="B26" s="11">
        <v>4.06666666666667</v>
      </c>
      <c r="C26" s="11">
        <v>1.73</v>
      </c>
      <c r="D26" s="4">
        <f t="shared" si="0"/>
        <v>1.2330747040923689</v>
      </c>
      <c r="E26" s="12">
        <v>1.01931708031029E-5</v>
      </c>
      <c r="F26" s="12">
        <v>4.3651882088776397E-5</v>
      </c>
      <c r="G26" s="11" t="s">
        <v>0</v>
      </c>
      <c r="H26" s="11" t="s">
        <v>211</v>
      </c>
      <c r="I26" s="11" t="s">
        <v>185</v>
      </c>
      <c r="J26" s="11" t="s">
        <v>1</v>
      </c>
      <c r="K26" s="11" t="s">
        <v>2</v>
      </c>
      <c r="L26" s="11" t="s">
        <v>182</v>
      </c>
      <c r="M26" s="11" t="s">
        <v>186</v>
      </c>
    </row>
    <row r="27" spans="1:13" s="11" customFormat="1" x14ac:dyDescent="0.25">
      <c r="A27" s="11" t="s">
        <v>188</v>
      </c>
      <c r="B27" s="11">
        <v>1E-3</v>
      </c>
      <c r="C27" s="11">
        <v>0.77</v>
      </c>
      <c r="D27" s="4">
        <f t="shared" si="0"/>
        <v>-9.5887146355822637</v>
      </c>
      <c r="E27" s="12">
        <v>1.5276895515362302E-5</v>
      </c>
      <c r="F27" s="12">
        <v>6.3928500049059494E-5</v>
      </c>
      <c r="G27" s="11" t="s">
        <v>0</v>
      </c>
      <c r="H27" s="11" t="s">
        <v>210</v>
      </c>
      <c r="I27" s="11" t="s">
        <v>185</v>
      </c>
      <c r="J27" s="11" t="s">
        <v>1</v>
      </c>
      <c r="K27" s="11" t="s">
        <v>2</v>
      </c>
      <c r="L27" s="11" t="s">
        <v>182</v>
      </c>
      <c r="M27" s="11" t="s">
        <v>186</v>
      </c>
    </row>
    <row r="28" spans="1:13" s="11" customFormat="1" x14ac:dyDescent="0.25">
      <c r="A28" s="11" t="s">
        <v>189</v>
      </c>
      <c r="B28" s="11">
        <v>2.9766666666666701</v>
      </c>
      <c r="C28" s="11">
        <v>9.3333333333333296E-2</v>
      </c>
      <c r="D28" s="4">
        <f t="shared" si="0"/>
        <v>4.9951614430636209</v>
      </c>
      <c r="E28" s="12">
        <v>4.3988527223410897E-17</v>
      </c>
      <c r="F28" s="12">
        <v>5.1373852299908105E-16</v>
      </c>
      <c r="G28" s="11" t="s">
        <v>0</v>
      </c>
      <c r="H28" s="11" t="s">
        <v>210</v>
      </c>
      <c r="I28" s="11" t="s">
        <v>185</v>
      </c>
      <c r="J28" s="11" t="s">
        <v>1</v>
      </c>
      <c r="K28" s="11" t="s">
        <v>2</v>
      </c>
      <c r="L28" s="11" t="s">
        <v>182</v>
      </c>
      <c r="M28" s="11" t="s">
        <v>186</v>
      </c>
    </row>
    <row r="29" spans="1:13" s="2" customFormat="1" x14ac:dyDescent="0.25">
      <c r="A29" s="4" t="s">
        <v>190</v>
      </c>
      <c r="B29" s="4">
        <v>9.7933333333333294</v>
      </c>
      <c r="C29" s="4">
        <v>3.53</v>
      </c>
      <c r="D29" s="4">
        <f t="shared" si="0"/>
        <v>1.4721318065639428</v>
      </c>
      <c r="E29" s="5">
        <v>4.3583843618275198E-14</v>
      </c>
      <c r="F29" s="5">
        <v>4.2227793419519698E-13</v>
      </c>
      <c r="G29" s="4" t="s">
        <v>0</v>
      </c>
      <c r="H29" s="4" t="s">
        <v>212</v>
      </c>
      <c r="I29" s="4" t="s">
        <v>191</v>
      </c>
      <c r="J29" s="4" t="s">
        <v>1</v>
      </c>
      <c r="K29" s="4" t="s">
        <v>2</v>
      </c>
      <c r="L29" s="4" t="s">
        <v>182</v>
      </c>
      <c r="M29" s="4" t="s">
        <v>183</v>
      </c>
    </row>
    <row r="30" spans="1:13" s="2" customFormat="1" x14ac:dyDescent="0.25">
      <c r="A30" s="4" t="s">
        <v>192</v>
      </c>
      <c r="B30" s="4">
        <v>12.53</v>
      </c>
      <c r="C30" s="4">
        <v>4.0833333333333304</v>
      </c>
      <c r="D30" s="4">
        <f t="shared" si="0"/>
        <v>1.6175671661530848</v>
      </c>
      <c r="E30" s="5">
        <v>2.4448309507328499E-19</v>
      </c>
      <c r="F30" s="5">
        <v>3.26618850933554E-18</v>
      </c>
      <c r="G30" s="4" t="s">
        <v>0</v>
      </c>
      <c r="H30" s="4" t="s">
        <v>214</v>
      </c>
      <c r="I30" s="4" t="s">
        <v>193</v>
      </c>
      <c r="J30" s="4" t="s">
        <v>1</v>
      </c>
      <c r="K30" s="4" t="s">
        <v>2</v>
      </c>
      <c r="L30" s="4" t="s">
        <v>182</v>
      </c>
      <c r="M30" s="4" t="s">
        <v>183</v>
      </c>
    </row>
    <row r="31" spans="1:13" s="2" customFormat="1" x14ac:dyDescent="0.25">
      <c r="A31" s="4" t="s">
        <v>194</v>
      </c>
      <c r="B31" s="4">
        <v>0.61</v>
      </c>
      <c r="C31" s="4">
        <v>0.06</v>
      </c>
      <c r="D31" s="4">
        <f t="shared" si="0"/>
        <v>3.3457748368417306</v>
      </c>
      <c r="E31" s="4">
        <v>3.4520240949649202E-3</v>
      </c>
      <c r="F31" s="4">
        <v>9.6987172706243501E-3</v>
      </c>
      <c r="G31" s="4" t="s">
        <v>0</v>
      </c>
      <c r="H31" s="4" t="s">
        <v>214</v>
      </c>
      <c r="I31" s="4" t="s">
        <v>193</v>
      </c>
      <c r="J31" s="4" t="s">
        <v>1</v>
      </c>
      <c r="K31" s="4" t="s">
        <v>2</v>
      </c>
      <c r="L31" s="4" t="s">
        <v>182</v>
      </c>
      <c r="M31" s="4" t="s">
        <v>183</v>
      </c>
    </row>
    <row r="32" spans="1:13" s="2" customFormat="1" x14ac:dyDescent="0.25">
      <c r="A32" s="4" t="s">
        <v>195</v>
      </c>
      <c r="B32" s="4">
        <v>3.38</v>
      </c>
      <c r="C32" s="4">
        <v>10.24</v>
      </c>
      <c r="D32" s="4">
        <f t="shared" si="0"/>
        <v>-1.5991205637178156</v>
      </c>
      <c r="E32" s="5">
        <v>7.24783063613387E-17</v>
      </c>
      <c r="F32" s="5">
        <v>8.3659293089347897E-16</v>
      </c>
      <c r="G32" s="4" t="s">
        <v>0</v>
      </c>
      <c r="H32" s="4" t="s">
        <v>213</v>
      </c>
      <c r="I32" s="4" t="s">
        <v>196</v>
      </c>
      <c r="J32" s="4" t="s">
        <v>1</v>
      </c>
      <c r="K32" s="4" t="s">
        <v>2</v>
      </c>
      <c r="L32" s="4" t="s">
        <v>182</v>
      </c>
      <c r="M32" s="4" t="s">
        <v>183</v>
      </c>
    </row>
    <row r="33" spans="1:13" s="2" customFormat="1" x14ac:dyDescent="0.25">
      <c r="A33" s="4" t="s">
        <v>197</v>
      </c>
      <c r="B33" s="4">
        <v>13.4433333333333</v>
      </c>
      <c r="C33" s="4">
        <v>5.6333333333333302</v>
      </c>
      <c r="D33" s="4">
        <f t="shared" si="0"/>
        <v>1.2548301592363267</v>
      </c>
      <c r="E33" s="5">
        <v>9.9319157453086597E-8</v>
      </c>
      <c r="F33" s="5">
        <v>5.4186604447541896E-7</v>
      </c>
      <c r="G33" s="4" t="s">
        <v>0</v>
      </c>
      <c r="H33" s="4" t="s">
        <v>213</v>
      </c>
      <c r="I33" s="4" t="s">
        <v>198</v>
      </c>
      <c r="J33" s="4" t="s">
        <v>1</v>
      </c>
      <c r="K33" s="4" t="s">
        <v>2</v>
      </c>
      <c r="L33" s="4" t="s">
        <v>182</v>
      </c>
      <c r="M33" s="4" t="s">
        <v>183</v>
      </c>
    </row>
    <row r="34" spans="1:13" s="2" customFormat="1" x14ac:dyDescent="0.25">
      <c r="A34" s="4" t="s">
        <v>180</v>
      </c>
      <c r="B34" s="4">
        <v>11.4266666666667</v>
      </c>
      <c r="C34" s="4">
        <v>4.7333333333333298</v>
      </c>
      <c r="D34" s="4">
        <f t="shared" si="0"/>
        <v>1.2714761797204608</v>
      </c>
      <c r="E34" s="5">
        <v>1.1760905809001799E-10</v>
      </c>
      <c r="F34" s="5">
        <v>8.6082571624205104E-10</v>
      </c>
      <c r="G34" s="4" t="s">
        <v>0</v>
      </c>
      <c r="H34" s="4" t="s">
        <v>213</v>
      </c>
      <c r="I34" s="4" t="s">
        <v>181</v>
      </c>
      <c r="J34" s="4" t="s">
        <v>1</v>
      </c>
      <c r="K34" s="4" t="s">
        <v>2</v>
      </c>
      <c r="L34" s="4" t="s">
        <v>182</v>
      </c>
      <c r="M34" s="4" t="s">
        <v>183</v>
      </c>
    </row>
    <row r="35" spans="1:13" s="3" customFormat="1" x14ac:dyDescent="0.25"/>
    <row r="36" spans="1:13" s="3" customFormat="1" x14ac:dyDescent="0.25"/>
    <row r="37" spans="1:13" s="3" customFormat="1" x14ac:dyDescent="0.25"/>
    <row r="38" spans="1:13" s="3" customFormat="1" x14ac:dyDescent="0.25"/>
    <row r="39" spans="1:13" s="3" customFormat="1" x14ac:dyDescent="0.25"/>
  </sheetData>
  <mergeCells count="1">
    <mergeCell ref="A1:M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2861-2587-410E-8F2D-17686299C2BF}">
  <dimension ref="A1:O12"/>
  <sheetViews>
    <sheetView workbookViewId="0">
      <selection activeCell="E12" sqref="E12"/>
    </sheetView>
  </sheetViews>
  <sheetFormatPr defaultRowHeight="13.8" x14ac:dyDescent="0.25"/>
  <cols>
    <col min="1" max="1" width="12.33203125" customWidth="1"/>
    <col min="9" max="9" width="15.6640625" customWidth="1"/>
    <col min="10" max="10" width="13.109375" customWidth="1"/>
  </cols>
  <sheetData>
    <row r="1" spans="1:15" ht="27" customHeight="1" x14ac:dyDescent="0.25">
      <c r="A1" s="18" t="s">
        <v>21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s="9" customFormat="1" x14ac:dyDescent="0.25">
      <c r="A2" s="9" t="s">
        <v>74</v>
      </c>
      <c r="B2" s="9" t="s">
        <v>155</v>
      </c>
      <c r="C2" s="9" t="s">
        <v>156</v>
      </c>
      <c r="D2" s="9" t="s">
        <v>157</v>
      </c>
      <c r="E2" s="9" t="s">
        <v>158</v>
      </c>
      <c r="F2" s="9" t="s">
        <v>159</v>
      </c>
      <c r="G2" s="9" t="s">
        <v>160</v>
      </c>
      <c r="H2" s="9" t="s">
        <v>161</v>
      </c>
      <c r="I2" s="9" t="s">
        <v>215</v>
      </c>
      <c r="J2" s="9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</row>
    <row r="3" spans="1:15" s="2" customFormat="1" x14ac:dyDescent="0.25">
      <c r="A3" s="2" t="s">
        <v>22</v>
      </c>
      <c r="B3" s="2">
        <v>1</v>
      </c>
      <c r="C3" s="2">
        <v>1.623</v>
      </c>
      <c r="D3" s="2">
        <v>1.401</v>
      </c>
      <c r="E3" s="2">
        <v>1.389</v>
      </c>
      <c r="F3" s="2">
        <v>1.0149999999999999</v>
      </c>
      <c r="G3" s="2">
        <v>0.90900000000000003</v>
      </c>
      <c r="H3" s="2">
        <v>0.82</v>
      </c>
      <c r="I3" s="2">
        <f>LOG(((C3+D3+E3)/3)/((F3+G3+H3)/3),2)</f>
        <v>0.68547926580317409</v>
      </c>
      <c r="J3" s="2" t="s">
        <v>146</v>
      </c>
      <c r="K3" s="2" t="s">
        <v>23</v>
      </c>
      <c r="L3" s="2" t="s">
        <v>1</v>
      </c>
      <c r="M3" s="2" t="s">
        <v>6</v>
      </c>
      <c r="N3" s="2" t="s">
        <v>200</v>
      </c>
      <c r="O3" s="2" t="s">
        <v>24</v>
      </c>
    </row>
    <row r="4" spans="1:15" s="2" customFormat="1" x14ac:dyDescent="0.25">
      <c r="A4" s="2" t="s">
        <v>147</v>
      </c>
      <c r="B4" s="2">
        <v>1</v>
      </c>
      <c r="C4" s="2">
        <v>1.2170000000000001</v>
      </c>
      <c r="D4" s="2">
        <v>1.325</v>
      </c>
      <c r="E4" s="2">
        <v>1.278</v>
      </c>
      <c r="F4" s="2">
        <v>0.81499999999999995</v>
      </c>
      <c r="G4" s="2">
        <v>0.71799999999999997</v>
      </c>
      <c r="H4" s="2">
        <v>0.77500000000000002</v>
      </c>
      <c r="I4" s="2">
        <f t="shared" ref="I4:I7" si="0">LOG(((C4+D4+E4)/3)/((F4+G4+H4)/3),2)</f>
        <v>0.72692941427762847</v>
      </c>
      <c r="J4" s="2" t="s">
        <v>162</v>
      </c>
      <c r="K4" s="2" t="s">
        <v>148</v>
      </c>
      <c r="L4" s="2" t="s">
        <v>1</v>
      </c>
      <c r="M4" s="2" t="s">
        <v>6</v>
      </c>
      <c r="N4" s="2" t="s">
        <v>62</v>
      </c>
      <c r="O4" s="2" t="s">
        <v>149</v>
      </c>
    </row>
    <row r="5" spans="1:15" s="2" customFormat="1" x14ac:dyDescent="0.25">
      <c r="A5" s="2" t="s">
        <v>34</v>
      </c>
      <c r="B5" s="2">
        <v>1</v>
      </c>
      <c r="C5" s="2">
        <v>0.91800000000000004</v>
      </c>
      <c r="D5" s="2">
        <v>0.874</v>
      </c>
      <c r="E5" s="2">
        <v>0.86699999999999999</v>
      </c>
      <c r="F5" s="2">
        <v>0.99399999999999999</v>
      </c>
      <c r="G5" s="2">
        <v>1.1319999999999999</v>
      </c>
      <c r="H5" s="2">
        <v>1.093</v>
      </c>
      <c r="I5" s="2">
        <f t="shared" si="0"/>
        <v>-0.27572879962001051</v>
      </c>
      <c r="J5" s="2" t="s">
        <v>163</v>
      </c>
      <c r="K5" s="2" t="s">
        <v>38</v>
      </c>
      <c r="L5" s="2" t="s">
        <v>1</v>
      </c>
      <c r="M5" s="2" t="s">
        <v>59</v>
      </c>
      <c r="N5" s="2" t="s">
        <v>36</v>
      </c>
      <c r="O5" s="2" t="s">
        <v>37</v>
      </c>
    </row>
    <row r="6" spans="1:15" s="2" customFormat="1" x14ac:dyDescent="0.25">
      <c r="A6" s="2" t="s">
        <v>150</v>
      </c>
      <c r="B6" s="2">
        <v>1</v>
      </c>
      <c r="C6" s="2">
        <v>0.84499999999999997</v>
      </c>
      <c r="D6" s="2">
        <v>0.70599999999999996</v>
      </c>
      <c r="E6" s="2">
        <v>0.80900000000000005</v>
      </c>
      <c r="F6" s="2">
        <v>0.95399999999999996</v>
      </c>
      <c r="G6" s="2">
        <v>0.95</v>
      </c>
      <c r="H6" s="2">
        <v>1.119</v>
      </c>
      <c r="I6" s="2">
        <f t="shared" si="0"/>
        <v>-0.35719411937850343</v>
      </c>
      <c r="J6" s="2" t="s">
        <v>151</v>
      </c>
      <c r="K6" s="2" t="s">
        <v>152</v>
      </c>
      <c r="L6" s="2" t="s">
        <v>1</v>
      </c>
      <c r="M6" s="2" t="s">
        <v>6</v>
      </c>
      <c r="N6" s="2" t="s">
        <v>62</v>
      </c>
      <c r="O6" s="2" t="s">
        <v>153</v>
      </c>
    </row>
    <row r="7" spans="1:15" s="2" customFormat="1" x14ac:dyDescent="0.25">
      <c r="A7" s="2" t="s">
        <v>154</v>
      </c>
      <c r="B7" s="2">
        <v>1</v>
      </c>
      <c r="C7" s="2">
        <v>0.84499999999999997</v>
      </c>
      <c r="D7" s="2">
        <v>0.70599999999999996</v>
      </c>
      <c r="E7" s="2">
        <v>0.80900000000000005</v>
      </c>
      <c r="F7" s="2">
        <v>0.95399999999999996</v>
      </c>
      <c r="G7" s="2">
        <v>0.95</v>
      </c>
      <c r="H7" s="2">
        <v>1.119</v>
      </c>
      <c r="I7" s="2">
        <f t="shared" si="0"/>
        <v>-0.35719411937850343</v>
      </c>
      <c r="J7" s="2" t="s">
        <v>151</v>
      </c>
      <c r="K7" s="2" t="s">
        <v>152</v>
      </c>
      <c r="L7" s="2" t="s">
        <v>1</v>
      </c>
      <c r="M7" s="2" t="s">
        <v>6</v>
      </c>
      <c r="N7" s="2" t="s">
        <v>62</v>
      </c>
      <c r="O7" s="2" t="s">
        <v>153</v>
      </c>
    </row>
    <row r="8" spans="1:15" s="3" customFormat="1" x14ac:dyDescent="0.25"/>
    <row r="9" spans="1:15" s="3" customFormat="1" x14ac:dyDescent="0.25"/>
    <row r="10" spans="1:15" s="3" customFormat="1" x14ac:dyDescent="0.25"/>
    <row r="11" spans="1:15" s="3" customFormat="1" x14ac:dyDescent="0.25"/>
    <row r="12" spans="1:15" s="3" customFormat="1" x14ac:dyDescent="0.25"/>
  </sheetData>
  <mergeCells count="1"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5483-9CB3-47EB-B253-BAB5185971AC}">
  <dimension ref="A1:P19"/>
  <sheetViews>
    <sheetView tabSelected="1" zoomScale="90" zoomScaleNormal="90" workbookViewId="0">
      <selection activeCell="C11" sqref="C11"/>
    </sheetView>
  </sheetViews>
  <sheetFormatPr defaultRowHeight="13.8" x14ac:dyDescent="0.25"/>
  <cols>
    <col min="1" max="1" width="13.21875" customWidth="1"/>
    <col min="2" max="2" width="16.109375" customWidth="1"/>
    <col min="3" max="3" width="35" customWidth="1"/>
    <col min="4" max="4" width="11.88671875" customWidth="1"/>
    <col min="5" max="5" width="14.5546875" customWidth="1"/>
    <col min="6" max="6" width="13.21875" customWidth="1"/>
    <col min="8" max="10" width="9" bestFit="1" customWidth="1"/>
    <col min="11" max="13" width="10.5546875" bestFit="1" customWidth="1"/>
    <col min="14" max="15" width="12.33203125" bestFit="1" customWidth="1"/>
    <col min="16" max="16" width="13" bestFit="1" customWidth="1"/>
  </cols>
  <sheetData>
    <row r="1" spans="1:16" ht="33.6" customHeight="1" x14ac:dyDescent="0.25">
      <c r="A1" s="19" t="s">
        <v>2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s="8" customFormat="1" ht="28.2" customHeight="1" x14ac:dyDescent="0.25">
      <c r="A2" s="7" t="s">
        <v>84</v>
      </c>
      <c r="B2" s="7" t="s">
        <v>85</v>
      </c>
      <c r="C2" s="7" t="s">
        <v>86</v>
      </c>
      <c r="D2" s="7" t="s">
        <v>87</v>
      </c>
      <c r="E2" s="7" t="s">
        <v>88</v>
      </c>
      <c r="F2" s="7" t="s">
        <v>89</v>
      </c>
      <c r="G2" s="7" t="s">
        <v>90</v>
      </c>
      <c r="H2" s="7" t="s">
        <v>91</v>
      </c>
      <c r="I2" s="7" t="s">
        <v>92</v>
      </c>
      <c r="J2" s="7" t="s">
        <v>93</v>
      </c>
      <c r="K2" s="7" t="s">
        <v>94</v>
      </c>
      <c r="L2" s="7" t="s">
        <v>95</v>
      </c>
      <c r="M2" s="7" t="s">
        <v>96</v>
      </c>
      <c r="N2" s="7" t="s">
        <v>97</v>
      </c>
      <c r="O2" s="7" t="s">
        <v>98</v>
      </c>
      <c r="P2" s="7" t="s">
        <v>99</v>
      </c>
    </row>
    <row r="3" spans="1:16" s="14" customFormat="1" ht="19.95" customHeight="1" x14ac:dyDescent="0.25">
      <c r="A3" s="13" t="s">
        <v>78</v>
      </c>
      <c r="B3" s="13" t="s">
        <v>79</v>
      </c>
      <c r="C3" s="13" t="s">
        <v>100</v>
      </c>
      <c r="D3" s="13" t="s">
        <v>80</v>
      </c>
      <c r="E3" s="13" t="s">
        <v>81</v>
      </c>
      <c r="F3" s="13" t="s">
        <v>82</v>
      </c>
      <c r="G3" s="13" t="s">
        <v>83</v>
      </c>
      <c r="H3" s="13">
        <v>2155200</v>
      </c>
      <c r="I3" s="13">
        <v>2161300</v>
      </c>
      <c r="J3" s="13">
        <v>2237000</v>
      </c>
      <c r="K3" s="13">
        <v>175370</v>
      </c>
      <c r="L3" s="13">
        <v>187080</v>
      </c>
      <c r="M3" s="13">
        <v>203440</v>
      </c>
      <c r="N3" s="13">
        <v>1.26197210709069</v>
      </c>
      <c r="O3" s="13">
        <v>8.6349279011215405E-2</v>
      </c>
      <c r="P3" s="13">
        <v>-3.5336720580111098</v>
      </c>
    </row>
    <row r="4" spans="1:16" s="14" customFormat="1" ht="19.95" customHeight="1" x14ac:dyDescent="0.25">
      <c r="A4" s="13" t="s">
        <v>123</v>
      </c>
      <c r="B4" s="13" t="s">
        <v>79</v>
      </c>
      <c r="C4" s="13" t="s">
        <v>126</v>
      </c>
      <c r="D4" s="13" t="s">
        <v>80</v>
      </c>
      <c r="E4" s="13" t="s">
        <v>124</v>
      </c>
      <c r="F4" s="13" t="s">
        <v>125</v>
      </c>
      <c r="G4" s="13" t="s">
        <v>83</v>
      </c>
      <c r="H4" s="13">
        <v>276090</v>
      </c>
      <c r="I4" s="13">
        <v>357690</v>
      </c>
      <c r="J4" s="13">
        <v>226320</v>
      </c>
      <c r="K4" s="13">
        <v>12323</v>
      </c>
      <c r="L4" s="13">
        <v>26943</v>
      </c>
      <c r="M4" s="13">
        <v>16263</v>
      </c>
      <c r="N4" s="13">
        <v>1.33146626323919</v>
      </c>
      <c r="O4" s="13">
        <v>6.4561097546796897E-2</v>
      </c>
      <c r="P4" s="13">
        <v>-3.9531910849530001</v>
      </c>
    </row>
    <row r="5" spans="1:16" s="14" customFormat="1" ht="19.95" customHeight="1" x14ac:dyDescent="0.25">
      <c r="A5" s="13" t="s">
        <v>101</v>
      </c>
      <c r="B5" s="13" t="s">
        <v>102</v>
      </c>
      <c r="C5" s="13" t="s">
        <v>106</v>
      </c>
      <c r="D5" s="13" t="s">
        <v>80</v>
      </c>
      <c r="E5" s="13" t="s">
        <v>103</v>
      </c>
      <c r="F5" s="13" t="s">
        <v>104</v>
      </c>
      <c r="G5" s="13" t="s">
        <v>105</v>
      </c>
      <c r="H5" s="13">
        <v>494250</v>
      </c>
      <c r="I5" s="13">
        <v>718830</v>
      </c>
      <c r="J5" s="13">
        <v>348580</v>
      </c>
      <c r="K5" s="13">
        <v>17905000</v>
      </c>
      <c r="L5" s="13">
        <v>27562000</v>
      </c>
      <c r="M5" s="13">
        <v>32317000</v>
      </c>
      <c r="N5" s="13">
        <v>1.58933591726378</v>
      </c>
      <c r="O5" s="13">
        <v>49.808537069528597</v>
      </c>
      <c r="P5" s="13">
        <v>5.6383211330102796</v>
      </c>
    </row>
    <row r="6" spans="1:16" s="14" customFormat="1" ht="19.95" customHeight="1" x14ac:dyDescent="0.25">
      <c r="A6" s="13" t="s">
        <v>107</v>
      </c>
      <c r="B6" s="13" t="s">
        <v>108</v>
      </c>
      <c r="C6" s="13" t="s">
        <v>110</v>
      </c>
      <c r="D6" s="13" t="s">
        <v>80</v>
      </c>
      <c r="E6" s="13" t="s">
        <v>103</v>
      </c>
      <c r="F6" s="13" t="s">
        <v>109</v>
      </c>
      <c r="G6" s="13" t="s">
        <v>83</v>
      </c>
      <c r="H6" s="13">
        <v>2562000</v>
      </c>
      <c r="I6" s="13">
        <v>3177500</v>
      </c>
      <c r="J6" s="13">
        <v>1978700</v>
      </c>
      <c r="K6" s="13">
        <v>149580000</v>
      </c>
      <c r="L6" s="13">
        <v>193190000</v>
      </c>
      <c r="M6" s="13">
        <v>158570000</v>
      </c>
      <c r="N6" s="13">
        <v>1.64753016361303</v>
      </c>
      <c r="O6" s="13">
        <v>64.955559586432102</v>
      </c>
      <c r="P6" s="13">
        <v>6.0213811070041396</v>
      </c>
    </row>
    <row r="7" spans="1:16" s="14" customFormat="1" ht="19.95" customHeight="1" x14ac:dyDescent="0.25">
      <c r="A7" s="13" t="s">
        <v>111</v>
      </c>
      <c r="B7" s="13" t="s">
        <v>112</v>
      </c>
      <c r="C7" s="13" t="s">
        <v>114</v>
      </c>
      <c r="D7" s="13" t="s">
        <v>80</v>
      </c>
      <c r="E7" s="13" t="s">
        <v>103</v>
      </c>
      <c r="F7" s="13" t="s">
        <v>113</v>
      </c>
      <c r="G7" s="13" t="s">
        <v>105</v>
      </c>
      <c r="H7" s="13">
        <v>9</v>
      </c>
      <c r="I7" s="13">
        <v>9</v>
      </c>
      <c r="J7" s="13">
        <v>9</v>
      </c>
      <c r="K7" s="13">
        <v>19080000</v>
      </c>
      <c r="L7" s="13">
        <v>31555000</v>
      </c>
      <c r="M7" s="13">
        <v>18807000</v>
      </c>
      <c r="N7" s="13">
        <v>3.0941693605283298</v>
      </c>
      <c r="O7" s="13">
        <v>2571925.92592593</v>
      </c>
      <c r="P7" s="13">
        <v>21.2944176615086</v>
      </c>
    </row>
    <row r="8" spans="1:16" s="14" customFormat="1" ht="19.95" customHeight="1" x14ac:dyDescent="0.25">
      <c r="A8" s="13" t="s">
        <v>115</v>
      </c>
      <c r="B8" s="13" t="s">
        <v>116</v>
      </c>
      <c r="C8" s="13" t="s">
        <v>118</v>
      </c>
      <c r="D8" s="13" t="s">
        <v>80</v>
      </c>
      <c r="E8" s="13" t="s">
        <v>103</v>
      </c>
      <c r="F8" s="13" t="s">
        <v>117</v>
      </c>
      <c r="G8" s="13" t="s">
        <v>105</v>
      </c>
      <c r="H8" s="13">
        <v>9</v>
      </c>
      <c r="I8" s="13">
        <v>9</v>
      </c>
      <c r="J8" s="13">
        <v>9</v>
      </c>
      <c r="K8" s="13">
        <v>1938900</v>
      </c>
      <c r="L8" s="13">
        <v>2784500</v>
      </c>
      <c r="M8" s="13">
        <v>1748700</v>
      </c>
      <c r="N8" s="13">
        <v>2.8351344971525698</v>
      </c>
      <c r="O8" s="13">
        <v>239707.40740740701</v>
      </c>
      <c r="P8" s="13">
        <v>17.8709149660889</v>
      </c>
    </row>
    <row r="9" spans="1:16" s="14" customFormat="1" ht="19.95" customHeight="1" x14ac:dyDescent="0.25">
      <c r="A9" s="13" t="s">
        <v>119</v>
      </c>
      <c r="B9" s="13" t="s">
        <v>120</v>
      </c>
      <c r="C9" s="13" t="s">
        <v>122</v>
      </c>
      <c r="D9" s="13" t="s">
        <v>80</v>
      </c>
      <c r="E9" s="13" t="s">
        <v>103</v>
      </c>
      <c r="F9" s="13" t="s">
        <v>121</v>
      </c>
      <c r="G9" s="13" t="s">
        <v>83</v>
      </c>
      <c r="H9" s="13">
        <v>1592400</v>
      </c>
      <c r="I9" s="13">
        <v>2212400</v>
      </c>
      <c r="J9" s="13">
        <v>1506100</v>
      </c>
      <c r="K9" s="13">
        <v>89861000</v>
      </c>
      <c r="L9" s="13">
        <v>126260000</v>
      </c>
      <c r="M9" s="13">
        <v>116810000</v>
      </c>
      <c r="N9" s="13">
        <v>1.6389152122953501</v>
      </c>
      <c r="O9" s="13">
        <v>62.688244930237801</v>
      </c>
      <c r="P9" s="13">
        <v>5.9701230343932297</v>
      </c>
    </row>
    <row r="10" spans="1:16" s="14" customFormat="1" ht="19.95" customHeight="1" x14ac:dyDescent="0.25">
      <c r="A10" s="13" t="s">
        <v>141</v>
      </c>
      <c r="B10" s="13" t="s">
        <v>142</v>
      </c>
      <c r="C10" s="13" t="s">
        <v>144</v>
      </c>
      <c r="D10" s="13" t="s">
        <v>80</v>
      </c>
      <c r="E10" s="13" t="s">
        <v>103</v>
      </c>
      <c r="F10" s="13" t="s">
        <v>143</v>
      </c>
      <c r="G10" s="13" t="s">
        <v>105</v>
      </c>
      <c r="H10" s="13">
        <v>9</v>
      </c>
      <c r="I10" s="13">
        <v>9</v>
      </c>
      <c r="J10" s="13">
        <v>9</v>
      </c>
      <c r="K10" s="13">
        <v>299960</v>
      </c>
      <c r="L10" s="13">
        <v>523190</v>
      </c>
      <c r="M10" s="13">
        <v>170590</v>
      </c>
      <c r="N10" s="13">
        <v>2.5992033026776999</v>
      </c>
      <c r="O10" s="13">
        <v>36805.185185185197</v>
      </c>
      <c r="P10" s="13">
        <v>15.1676214097987</v>
      </c>
    </row>
    <row r="11" spans="1:16" s="14" customFormat="1" ht="28.8" customHeight="1" x14ac:dyDescent="0.25">
      <c r="A11" s="13" t="s">
        <v>127</v>
      </c>
      <c r="B11" s="13" t="s">
        <v>128</v>
      </c>
      <c r="C11" s="13" t="s">
        <v>131</v>
      </c>
      <c r="D11" s="13" t="s">
        <v>80</v>
      </c>
      <c r="E11" s="13" t="s">
        <v>129</v>
      </c>
      <c r="F11" s="13" t="s">
        <v>130</v>
      </c>
      <c r="G11" s="13" t="s">
        <v>83</v>
      </c>
      <c r="H11" s="13">
        <v>776300</v>
      </c>
      <c r="I11" s="13">
        <v>657500</v>
      </c>
      <c r="J11" s="13">
        <v>1006500</v>
      </c>
      <c r="K11" s="13">
        <v>4552100</v>
      </c>
      <c r="L11" s="13">
        <v>5900000</v>
      </c>
      <c r="M11" s="13">
        <v>4383300</v>
      </c>
      <c r="N11" s="13">
        <v>1.0771742038880201</v>
      </c>
      <c r="O11" s="13">
        <v>6.0793345080522903</v>
      </c>
      <c r="P11" s="13">
        <v>2.6039134035239599</v>
      </c>
    </row>
    <row r="12" spans="1:16" s="14" customFormat="1" ht="19.8" customHeight="1" x14ac:dyDescent="0.25">
      <c r="A12" s="13" t="s">
        <v>132</v>
      </c>
      <c r="B12" s="13" t="s">
        <v>128</v>
      </c>
      <c r="C12" s="13" t="s">
        <v>139</v>
      </c>
      <c r="D12" s="13" t="s">
        <v>80</v>
      </c>
      <c r="E12" s="13" t="s">
        <v>133</v>
      </c>
      <c r="F12" s="13" t="s">
        <v>134</v>
      </c>
      <c r="G12" s="13" t="s">
        <v>83</v>
      </c>
      <c r="H12" s="13">
        <v>31189</v>
      </c>
      <c r="I12" s="13">
        <v>29172</v>
      </c>
      <c r="J12" s="13">
        <v>9</v>
      </c>
      <c r="K12" s="13">
        <v>1019400</v>
      </c>
      <c r="L12" s="13">
        <v>1860500</v>
      </c>
      <c r="M12" s="13">
        <v>1818600</v>
      </c>
      <c r="N12" s="13">
        <v>1.82520284793557</v>
      </c>
      <c r="O12" s="13">
        <v>77.828391585224495</v>
      </c>
      <c r="P12" s="13">
        <v>6.2822246373375998</v>
      </c>
    </row>
    <row r="13" spans="1:16" s="14" customFormat="1" ht="19.95" customHeight="1" x14ac:dyDescent="0.25">
      <c r="A13" s="13" t="s">
        <v>135</v>
      </c>
      <c r="B13" s="13" t="s">
        <v>136</v>
      </c>
      <c r="C13" s="13" t="s">
        <v>140</v>
      </c>
      <c r="D13" s="13" t="s">
        <v>80</v>
      </c>
      <c r="E13" s="13" t="s">
        <v>137</v>
      </c>
      <c r="F13" s="13" t="s">
        <v>138</v>
      </c>
      <c r="G13" s="13" t="s">
        <v>83</v>
      </c>
      <c r="H13" s="13">
        <v>9</v>
      </c>
      <c r="I13" s="13">
        <v>9</v>
      </c>
      <c r="J13" s="13">
        <v>9</v>
      </c>
      <c r="K13" s="13">
        <v>1603300</v>
      </c>
      <c r="L13" s="13">
        <v>1503100</v>
      </c>
      <c r="M13" s="13">
        <v>1080800</v>
      </c>
      <c r="N13" s="13">
        <v>2.7856042095028002</v>
      </c>
      <c r="O13" s="13">
        <v>155081.48148148099</v>
      </c>
      <c r="P13" s="13">
        <v>17.242666896659301</v>
      </c>
    </row>
    <row r="14" spans="1:16" s="14" customFormat="1" x14ac:dyDescent="0.25"/>
    <row r="15" spans="1:16" s="14" customFormat="1" x14ac:dyDescent="0.25"/>
    <row r="16" spans="1:16" s="14" customFormat="1" x14ac:dyDescent="0.25"/>
    <row r="17" s="14" customFormat="1" x14ac:dyDescent="0.25"/>
    <row r="18" s="14" customFormat="1" x14ac:dyDescent="0.25"/>
    <row r="19" s="14" customFormat="1" x14ac:dyDescent="0.25"/>
  </sheetData>
  <mergeCells count="1">
    <mergeCell ref="A1:P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</vt:lpstr>
      <vt:lpstr>DEPs</vt:lpstr>
      <vt:lpstr>D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薇</dc:creator>
  <cp:lastModifiedBy>小薇</cp:lastModifiedBy>
  <dcterms:created xsi:type="dcterms:W3CDTF">2015-06-05T18:19:34Z</dcterms:created>
  <dcterms:modified xsi:type="dcterms:W3CDTF">2022-05-05T15:45:53Z</dcterms:modified>
</cp:coreProperties>
</file>